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ying\Data project\Reza raeesi project\Plos One\Second Edition\Supporting information\"/>
    </mc:Choice>
  </mc:AlternateContent>
  <xr:revisionPtr revIDLastSave="0" documentId="13_ncr:1_{23FF175D-226F-45F8-BF4E-E918CB5C9CD9}" xr6:coauthVersionLast="47" xr6:coauthVersionMax="47" xr10:uidLastSave="{00000000-0000-0000-0000-000000000000}"/>
  <bookViews>
    <workbookView xWindow="-96" yWindow="-96" windowWidth="23232" windowHeight="12432" xr2:uid="{4F97710A-6B1D-42F7-A2CB-55E5E96D2B78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2" l="1"/>
  <c r="I4" i="2"/>
  <c r="I2" i="2"/>
  <c r="F4" i="2"/>
  <c r="F3" i="2"/>
  <c r="F2" i="2"/>
</calcChain>
</file>

<file path=xl/sharedStrings.xml><?xml version="1.0" encoding="utf-8"?>
<sst xmlns="http://schemas.openxmlformats.org/spreadsheetml/2006/main" count="24" uniqueCount="22">
  <si>
    <t>T</t>
  </si>
  <si>
    <t>50C-2mm</t>
  </si>
  <si>
    <t>50C-4mm</t>
  </si>
  <si>
    <t>50C-6mm</t>
  </si>
  <si>
    <t>60C-2mm</t>
  </si>
  <si>
    <t>60C-4mm</t>
  </si>
  <si>
    <t>60C-6mm</t>
  </si>
  <si>
    <t>70C-2mm</t>
  </si>
  <si>
    <t>70C-4mm</t>
  </si>
  <si>
    <t>70C-6mm</t>
  </si>
  <si>
    <t>A</t>
  </si>
  <si>
    <t>B</t>
  </si>
  <si>
    <t>C</t>
  </si>
  <si>
    <t>D</t>
  </si>
  <si>
    <t>E</t>
  </si>
  <si>
    <t>EF</t>
  </si>
  <si>
    <t>F</t>
  </si>
  <si>
    <t>G</t>
  </si>
  <si>
    <t>H</t>
  </si>
  <si>
    <t>Shrinkage</t>
  </si>
  <si>
    <t>Thickness (mm)</t>
  </si>
  <si>
    <t>Average of Shrink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358705161854767E-2"/>
          <c:y val="0.17171296296296298"/>
          <c:w val="0.90286351706036749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Shrink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F9C9DB8-8039-45A2-A9B2-209B56CBCB9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A3E0-4AF7-90C7-6E9BB0D5FBA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366ECFD-4CE9-4EF8-9776-5E1A655E8F1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A3E0-4AF7-90C7-6E9BB0D5FBA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DB6B9FA-E198-4E64-A5D1-AE6616212C0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A3E0-4AF7-90C7-6E9BB0D5FBA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9EA653B-4D20-47C7-A808-1127950CFAC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A3E0-4AF7-90C7-6E9BB0D5FBA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6DA168F5-A4DB-4F4D-B7D8-FBAC712BE72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A3E0-4AF7-90C7-6E9BB0D5FBA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A1700BED-5A05-45F9-A959-31B8675F648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A3E0-4AF7-90C7-6E9BB0D5FBA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5DB722EF-1741-4193-B63A-1802B6B87C3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A3E0-4AF7-90C7-6E9BB0D5FBA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48DED304-C891-4ADE-BA21-FF7444674B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A3E0-4AF7-90C7-6E9BB0D5FBA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7024970E-0F33-455E-AD91-571F5260766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A3E0-4AF7-90C7-6E9BB0D5FBA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10</c:f>
              <c:strCache>
                <c:ptCount val="9"/>
                <c:pt idx="0">
                  <c:v>50C-2mm</c:v>
                </c:pt>
                <c:pt idx="1">
                  <c:v>50C-4mm</c:v>
                </c:pt>
                <c:pt idx="2">
                  <c:v>50C-6mm</c:v>
                </c:pt>
                <c:pt idx="3">
                  <c:v>60C-2mm</c:v>
                </c:pt>
                <c:pt idx="4">
                  <c:v>60C-4mm</c:v>
                </c:pt>
                <c:pt idx="5">
                  <c:v>60C-6mm</c:v>
                </c:pt>
                <c:pt idx="6">
                  <c:v>70C-2mm</c:v>
                </c:pt>
                <c:pt idx="7">
                  <c:v>70C-4mm</c:v>
                </c:pt>
                <c:pt idx="8">
                  <c:v>70C-6mm</c:v>
                </c:pt>
              </c:strCache>
            </c:strRef>
          </c:cat>
          <c:val>
            <c:numRef>
              <c:f>sheet1!$B$2:$B$10</c:f>
              <c:numCache>
                <c:formatCode>General</c:formatCode>
                <c:ptCount val="9"/>
                <c:pt idx="0">
                  <c:v>0.77300000000000002</c:v>
                </c:pt>
                <c:pt idx="1">
                  <c:v>0.83099999999999996</c:v>
                </c:pt>
                <c:pt idx="2">
                  <c:v>0.86199999999999999</c:v>
                </c:pt>
                <c:pt idx="3">
                  <c:v>0.66999999999999993</c:v>
                </c:pt>
                <c:pt idx="4">
                  <c:v>0.68500000000000005</c:v>
                </c:pt>
                <c:pt idx="5">
                  <c:v>0.746</c:v>
                </c:pt>
                <c:pt idx="6">
                  <c:v>0.57200000000000006</c:v>
                </c:pt>
                <c:pt idx="7">
                  <c:v>0.626</c:v>
                </c:pt>
                <c:pt idx="8">
                  <c:v>0.6930000000000000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1!$C$2:$C$10</c15:f>
                <c15:dlblRangeCache>
                  <c:ptCount val="9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  <c:pt idx="3">
                    <c:v>F</c:v>
                  </c:pt>
                  <c:pt idx="4">
                    <c:v>EF</c:v>
                  </c:pt>
                  <c:pt idx="5">
                    <c:v>D</c:v>
                  </c:pt>
                  <c:pt idx="6">
                    <c:v>H</c:v>
                  </c:pt>
                  <c:pt idx="7">
                    <c:v>G</c:v>
                  </c:pt>
                  <c:pt idx="8">
                    <c:v>E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E217-4870-8F25-23D1BF972A3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53860560"/>
        <c:axId val="1653862000"/>
      </c:barChart>
      <c:catAx>
        <c:axId val="1653860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3862000"/>
        <c:crosses val="autoZero"/>
        <c:auto val="1"/>
        <c:lblAlgn val="ctr"/>
        <c:lblOffset val="100"/>
        <c:noMultiLvlLbl val="0"/>
      </c:catAx>
      <c:valAx>
        <c:axId val="1653862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rink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3860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Average of Shrink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E$2:$E$4</c:f>
              <c:numCache>
                <c:formatCode>General</c:formatCode>
                <c:ptCount val="3"/>
                <c:pt idx="0">
                  <c:v>50</c:v>
                </c:pt>
                <c:pt idx="1">
                  <c:v>60</c:v>
                </c:pt>
                <c:pt idx="2">
                  <c:v>70</c:v>
                </c:pt>
              </c:numCache>
            </c:numRef>
          </c:xVal>
          <c:yVal>
            <c:numRef>
              <c:f>sheet1!$F$2:$F$4</c:f>
              <c:numCache>
                <c:formatCode>General</c:formatCode>
                <c:ptCount val="3"/>
                <c:pt idx="0">
                  <c:v>0.82200000000000006</c:v>
                </c:pt>
                <c:pt idx="1">
                  <c:v>0.70033333333333336</c:v>
                </c:pt>
                <c:pt idx="2">
                  <c:v>0.630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DF-4E8D-B860-3CC0ED4C78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4973136"/>
        <c:axId val="2014960656"/>
      </c:scatterChart>
      <c:valAx>
        <c:axId val="2014973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960656"/>
        <c:crosses val="autoZero"/>
        <c:crossBetween val="midCat"/>
      </c:valAx>
      <c:valAx>
        <c:axId val="2014960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97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H$2:$H$4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xVal>
          <c:yVal>
            <c:numRef>
              <c:f>sheet1!$I$2:$I$4</c:f>
              <c:numCache>
                <c:formatCode>General</c:formatCode>
                <c:ptCount val="3"/>
                <c:pt idx="0">
                  <c:v>0.67166666666666675</c:v>
                </c:pt>
                <c:pt idx="1">
                  <c:v>0.71399999999999997</c:v>
                </c:pt>
                <c:pt idx="2">
                  <c:v>0.767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0D-45BD-9397-4C887F904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3234016"/>
        <c:axId val="303259392"/>
      </c:scatterChart>
      <c:valAx>
        <c:axId val="303234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3259392"/>
        <c:crosses val="autoZero"/>
        <c:crossBetween val="midCat"/>
      </c:valAx>
      <c:valAx>
        <c:axId val="30325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3234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1970</xdr:colOff>
      <xdr:row>8</xdr:row>
      <xdr:rowOff>23812</xdr:rowOff>
    </xdr:from>
    <xdr:to>
      <xdr:col>17</xdr:col>
      <xdr:colOff>396240</xdr:colOff>
      <xdr:row>22</xdr:row>
      <xdr:rowOff>923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85455D-4CB8-4AD7-1A25-8AC659D9C2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39090</xdr:colOff>
      <xdr:row>14</xdr:row>
      <xdr:rowOff>93345</xdr:rowOff>
    </xdr:from>
    <xdr:to>
      <xdr:col>7</xdr:col>
      <xdr:colOff>430530</xdr:colOff>
      <xdr:row>29</xdr:row>
      <xdr:rowOff>933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902234-5E9B-07B9-452A-06EAF1B1CB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28600</xdr:colOff>
      <xdr:row>2</xdr:row>
      <xdr:rowOff>146685</xdr:rowOff>
    </xdr:from>
    <xdr:to>
      <xdr:col>25</xdr:col>
      <xdr:colOff>320040</xdr:colOff>
      <xdr:row>17</xdr:row>
      <xdr:rowOff>1466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9CD92F-E03E-2ABE-D35D-4E2ED64889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A5149-C0A9-49F7-8A52-801AA7652E84}">
  <dimension ref="A1:I10"/>
  <sheetViews>
    <sheetView tabSelected="1" workbookViewId="0">
      <selection activeCell="G7" sqref="G7"/>
    </sheetView>
  </sheetViews>
  <sheetFormatPr defaultRowHeight="14.4" x14ac:dyDescent="0.55000000000000004"/>
  <sheetData>
    <row r="1" spans="1:9" x14ac:dyDescent="0.55000000000000004">
      <c r="A1" t="s">
        <v>0</v>
      </c>
      <c r="B1" t="s">
        <v>19</v>
      </c>
      <c r="E1" t="s">
        <v>0</v>
      </c>
      <c r="F1" t="s">
        <v>21</v>
      </c>
      <c r="H1" t="s">
        <v>20</v>
      </c>
      <c r="I1" t="s">
        <v>21</v>
      </c>
    </row>
    <row r="2" spans="1:9" x14ac:dyDescent="0.55000000000000004">
      <c r="A2" t="s">
        <v>1</v>
      </c>
      <c r="B2">
        <v>0.77300000000000002</v>
      </c>
      <c r="C2" t="s">
        <v>12</v>
      </c>
      <c r="E2">
        <v>50</v>
      </c>
      <c r="F2">
        <f>AVERAGE(B2:B4)</f>
        <v>0.82200000000000006</v>
      </c>
      <c r="H2">
        <v>2</v>
      </c>
      <c r="I2">
        <f>AVERAGE(B2,B5,B8)</f>
        <v>0.67166666666666675</v>
      </c>
    </row>
    <row r="3" spans="1:9" x14ac:dyDescent="0.55000000000000004">
      <c r="A3" t="s">
        <v>2</v>
      </c>
      <c r="B3">
        <v>0.83099999999999996</v>
      </c>
      <c r="C3" t="s">
        <v>11</v>
      </c>
      <c r="E3">
        <v>60</v>
      </c>
      <c r="F3">
        <f>AVERAGE(B5:B7)</f>
        <v>0.70033333333333336</v>
      </c>
      <c r="H3">
        <v>4</v>
      </c>
      <c r="I3">
        <f t="shared" ref="I3:I4" si="0">AVERAGE(B3,B6,B9)</f>
        <v>0.71399999999999997</v>
      </c>
    </row>
    <row r="4" spans="1:9" x14ac:dyDescent="0.55000000000000004">
      <c r="A4" t="s">
        <v>3</v>
      </c>
      <c r="B4">
        <v>0.86199999999999999</v>
      </c>
      <c r="C4" t="s">
        <v>10</v>
      </c>
      <c r="E4">
        <v>70</v>
      </c>
      <c r="F4">
        <f>AVERAGE(B8:B10)</f>
        <v>0.6303333333333333</v>
      </c>
      <c r="H4">
        <v>6</v>
      </c>
      <c r="I4">
        <f t="shared" si="0"/>
        <v>0.76700000000000002</v>
      </c>
    </row>
    <row r="5" spans="1:9" x14ac:dyDescent="0.55000000000000004">
      <c r="A5" t="s">
        <v>4</v>
      </c>
      <c r="B5">
        <v>0.66999999999999993</v>
      </c>
      <c r="C5" t="s">
        <v>16</v>
      </c>
    </row>
    <row r="6" spans="1:9" x14ac:dyDescent="0.55000000000000004">
      <c r="A6" t="s">
        <v>5</v>
      </c>
      <c r="B6">
        <v>0.68500000000000005</v>
      </c>
      <c r="C6" t="s">
        <v>15</v>
      </c>
    </row>
    <row r="7" spans="1:9" x14ac:dyDescent="0.55000000000000004">
      <c r="A7" t="s">
        <v>6</v>
      </c>
      <c r="B7">
        <v>0.746</v>
      </c>
      <c r="C7" t="s">
        <v>13</v>
      </c>
    </row>
    <row r="8" spans="1:9" x14ac:dyDescent="0.55000000000000004">
      <c r="A8" t="s">
        <v>7</v>
      </c>
      <c r="B8">
        <v>0.57200000000000006</v>
      </c>
      <c r="C8" t="s">
        <v>18</v>
      </c>
    </row>
    <row r="9" spans="1:9" x14ac:dyDescent="0.55000000000000004">
      <c r="A9" t="s">
        <v>8</v>
      </c>
      <c r="B9">
        <v>0.626</v>
      </c>
      <c r="C9" t="s">
        <v>17</v>
      </c>
    </row>
    <row r="10" spans="1:9" x14ac:dyDescent="0.55000000000000004">
      <c r="A10" t="s">
        <v>9</v>
      </c>
      <c r="B10">
        <v>0.69300000000000006</v>
      </c>
      <c r="C10" t="s">
        <v>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a Raeisi</dc:creator>
  <cp:lastModifiedBy>User</cp:lastModifiedBy>
  <dcterms:created xsi:type="dcterms:W3CDTF">2025-01-21T16:05:42Z</dcterms:created>
  <dcterms:modified xsi:type="dcterms:W3CDTF">2026-02-02T15:12:58Z</dcterms:modified>
</cp:coreProperties>
</file>